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_to_work_on\benchmarking\"/>
    </mc:Choice>
  </mc:AlternateContent>
  <bookViews>
    <workbookView xWindow="0" yWindow="0" windowWidth="28890" windowHeight="4305"/>
  </bookViews>
  <sheets>
    <sheet name="Tabelle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7" i="1" l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540" uniqueCount="243">
  <si>
    <t>STUDY</t>
  </si>
  <si>
    <t>SAMPLE</t>
  </si>
  <si>
    <t>ERS</t>
  </si>
  <si>
    <t>ERR</t>
  </si>
  <si>
    <t>RUN</t>
  </si>
  <si>
    <t>EXPERIMENT</t>
  </si>
  <si>
    <t>SAMPLE_TYPE</t>
  </si>
  <si>
    <t>Flow cell Chemistry Type</t>
  </si>
  <si>
    <t>PRJEB82665</t>
  </si>
  <si>
    <t>13723_17053_12926_R9</t>
  </si>
  <si>
    <t>ERS22190297</t>
  </si>
  <si>
    <t>13723_17053_12926_R9.fastq.gz</t>
  </si>
  <si>
    <t>GridION</t>
  </si>
  <si>
    <t>Mock Community</t>
  </si>
  <si>
    <t>R9 Chemistry</t>
  </si>
  <si>
    <t>15240_16126_5925_R9</t>
  </si>
  <si>
    <t>ERS22190298</t>
  </si>
  <si>
    <t>15240_16126_5925_R9.fastq.gz</t>
  </si>
  <si>
    <t>16464_Kpn01856_R9</t>
  </si>
  <si>
    <t>ERS22190299</t>
  </si>
  <si>
    <t>16464_Kpn01856_R9.fastq.gz</t>
  </si>
  <si>
    <t>16902_13733_R9</t>
  </si>
  <si>
    <t>ERS22190300</t>
  </si>
  <si>
    <t>16902_13733_R9.fastq.gz</t>
  </si>
  <si>
    <t>17266_Kpn01933_Kpn01518_R9</t>
  </si>
  <si>
    <t>ERS22190301</t>
  </si>
  <si>
    <t>17266_Kpn01933_Kpn01518_R9.fastq.gz</t>
  </si>
  <si>
    <t>760592820_Kpn01890_Kpn01915_R9</t>
  </si>
  <si>
    <t>ERS22190302</t>
  </si>
  <si>
    <t>760592820_Kpn01890_Kpn01915_R9.fastq.gz</t>
  </si>
  <si>
    <t>Kpn01412_Kpn01528_R9</t>
  </si>
  <si>
    <t>ERS22190303</t>
  </si>
  <si>
    <t>Kpn01412_Kpn01528_R9.fastq.gz</t>
  </si>
  <si>
    <t>Kpn01412_Kpn01886_R9</t>
  </si>
  <si>
    <t>ERS22190304</t>
  </si>
  <si>
    <t>Kpn01412_Kpn01886_R9.fastq.gz</t>
  </si>
  <si>
    <t>Kpn01528_Kpn01886_R9</t>
  </si>
  <si>
    <t>ERS22190305</t>
  </si>
  <si>
    <t>Kpn01528_Kpn01886_R9.fastq.gz</t>
  </si>
  <si>
    <t>Kpn01886_13733_R9</t>
  </si>
  <si>
    <t>ERS22190306</t>
  </si>
  <si>
    <t>Kpn01886_13733_R9.fastq.gz</t>
  </si>
  <si>
    <t>Eco04708_Eco04812_R9</t>
  </si>
  <si>
    <t>ERS22190307</t>
  </si>
  <si>
    <t>Eco04708_Eco04812_R9.fastq.gz</t>
  </si>
  <si>
    <t>Eco04711_Eco04737_Eco04896_R9</t>
  </si>
  <si>
    <t>ERS22190308</t>
  </si>
  <si>
    <t>Eco04711_Eco04737_Eco04896_R9.fastq.gz</t>
  </si>
  <si>
    <t>Eco04714_Eco04708_R9</t>
  </si>
  <si>
    <t>ERS22190309</t>
  </si>
  <si>
    <t>Eco04714_Eco04708_R9.fastq.gz</t>
  </si>
  <si>
    <t>Eco04714_Eco04749_R9</t>
  </si>
  <si>
    <t>ERS22190310</t>
  </si>
  <si>
    <t>Eco04714_Eco04749_R9.fastq.gz</t>
  </si>
  <si>
    <t>Eco04720_Eco04711_Eco04831_R9</t>
  </si>
  <si>
    <t>ERS22190311</t>
  </si>
  <si>
    <t>Eco04720_Eco04711_Eco04831_R9.fastq.gz</t>
  </si>
  <si>
    <t>Eco04720_Eco04799_R9</t>
  </si>
  <si>
    <t>ERS22190312</t>
  </si>
  <si>
    <t>Eco04720_Eco04799_R9.fastq.gz</t>
  </si>
  <si>
    <t>Eco04737_Eco04799_R9</t>
  </si>
  <si>
    <t>ERS22190313</t>
  </si>
  <si>
    <t>Eco04737_Eco04799_R9.fastq.gz</t>
  </si>
  <si>
    <t>Eco04749_Eco04812_R9</t>
  </si>
  <si>
    <t>ERS22190314</t>
  </si>
  <si>
    <t>Eco04749_Eco04812_R9.fastq.gz</t>
  </si>
  <si>
    <t>Eco04800_Eco04851_Eco04723_R9</t>
  </si>
  <si>
    <t>ERS22190315</t>
  </si>
  <si>
    <t>Eco04800_Eco04851_Eco04723_R9.fastq.gz</t>
  </si>
  <si>
    <t>Eco04831_Eco04883_Eco04834_R9</t>
  </si>
  <si>
    <t>ERS22190316</t>
  </si>
  <si>
    <t>Eco04831_Eco04883_Eco04834_R9.fastq.gz</t>
  </si>
  <si>
    <t>13723_17053_12926_R10</t>
  </si>
  <si>
    <t>ERS22190317</t>
  </si>
  <si>
    <t>13723_17053_12926_R10.fastq.gz</t>
  </si>
  <si>
    <t>R10 Chemistry</t>
  </si>
  <si>
    <t>15240_16126_5925_R10</t>
  </si>
  <si>
    <t>ERS22190318</t>
  </si>
  <si>
    <t>15240_16126_5925_R10.fastq.gz</t>
  </si>
  <si>
    <t>16464_Kpn01856_R10</t>
  </si>
  <si>
    <t>ERS22190319</t>
  </si>
  <si>
    <t>16464_Kpn01856_R10.fastq.gz</t>
  </si>
  <si>
    <t>16902_13733_R10</t>
  </si>
  <si>
    <t>ERS22190320</t>
  </si>
  <si>
    <t>16902_13733_R10.fastq.gz</t>
  </si>
  <si>
    <t>17266_Kpn01933_Kpn01518_R10</t>
  </si>
  <si>
    <t>ERS22190321</t>
  </si>
  <si>
    <t>17266_Kpn01933_Kpn01518_R10.fastq.gz</t>
  </si>
  <si>
    <t>760592820_Kpn01890_Kpn01915_R10</t>
  </si>
  <si>
    <t>ERS22190322</t>
  </si>
  <si>
    <t>760592820_Kpn01890_Kpn01915_R10.fastq.gz</t>
  </si>
  <si>
    <t>Kpn01412_Kpn01528_R10</t>
  </si>
  <si>
    <t>ERS22190323</t>
  </si>
  <si>
    <t>Kpn01412_Kpn01528_R10.fastq.gz</t>
  </si>
  <si>
    <t>Kpn01412_Kpn01886_R10</t>
  </si>
  <si>
    <t>ERS22190324</t>
  </si>
  <si>
    <t>Kpn01412_Kpn01886_R10.fastq.gz</t>
  </si>
  <si>
    <t>Kpn01528_Kpn01886_R10</t>
  </si>
  <si>
    <t>ERS22190325</t>
  </si>
  <si>
    <t>Kpn01528_Kpn01886_R10.fastq.gz</t>
  </si>
  <si>
    <t>Kpn01886_13733_R10</t>
  </si>
  <si>
    <t>ERS22190326</t>
  </si>
  <si>
    <t>Kpn01886_13733_R10.fastq.gz</t>
  </si>
  <si>
    <t>Eco04708_Eco04812_R10</t>
  </si>
  <si>
    <t>ERS22190327</t>
  </si>
  <si>
    <t>Eco04708_Eco04812_R10.fastq.gz</t>
  </si>
  <si>
    <t>Eco04711_Eco04737_Eco04896_R10</t>
  </si>
  <si>
    <t>ERS22190328</t>
  </si>
  <si>
    <t>Eco04711_Eco04737_Eco04896_R10.fastq.gz</t>
  </si>
  <si>
    <t>Eco04714_Eco04708_R10</t>
  </si>
  <si>
    <t>ERS22190329</t>
  </si>
  <si>
    <t>Eco04714_Eco04708_R10.fastq.gz</t>
  </si>
  <si>
    <t>Eco04714_Eco04749_R10</t>
  </si>
  <si>
    <t>ERS22190330</t>
  </si>
  <si>
    <t>Eco04714_Eco04749_R10.fastq.gz</t>
  </si>
  <si>
    <t>Eco04720_Eco04711_Eco04831_R10</t>
  </si>
  <si>
    <t>ERS22190331</t>
  </si>
  <si>
    <t>Eco04720_Eco04711_Eco04831_R10.fastq.gz</t>
  </si>
  <si>
    <t>Eco04720_Eco04799_R10</t>
  </si>
  <si>
    <t>ERS22190332</t>
  </si>
  <si>
    <t>Eco04720_Eco04799_R10.fastq.gz</t>
  </si>
  <si>
    <t>Eco04737_Eco04799_R10</t>
  </si>
  <si>
    <t>ERS22190333</t>
  </si>
  <si>
    <t>Eco04737_Eco04799_R10.fastq.gz</t>
  </si>
  <si>
    <t>Eco04749_Eco04812_R10</t>
  </si>
  <si>
    <t>ERS22190334</t>
  </si>
  <si>
    <t>Eco04749_Eco04812_R10.fastq.gz</t>
  </si>
  <si>
    <t>Eco04800_Eco04851_Eco04723_R10</t>
  </si>
  <si>
    <t>ERS22190335</t>
  </si>
  <si>
    <t>Eco04800_Eco04851_Eco04723_R10.fastq.gz</t>
  </si>
  <si>
    <t>Eco04831_Eco04883_Eco04834_R10</t>
  </si>
  <si>
    <t>ERS22190336</t>
  </si>
  <si>
    <t>Eco04831_Eco04883_Eco04834_R10.fastq.gz</t>
  </si>
  <si>
    <t>PRJEB82667</t>
  </si>
  <si>
    <t>T069-12-A_G230332</t>
  </si>
  <si>
    <t>ERS22190337</t>
  </si>
  <si>
    <t>T069-12-A_G230332.fastq.gz</t>
  </si>
  <si>
    <t>Clinical Samples</t>
  </si>
  <si>
    <t>T069-12-B_G230332</t>
  </si>
  <si>
    <t>ERS22190338</t>
  </si>
  <si>
    <t>T069-12-B_G230332.fastq.gz</t>
  </si>
  <si>
    <t>T069-13-A_G230406</t>
  </si>
  <si>
    <t>ERS22190339</t>
  </si>
  <si>
    <t>T069-13-A_G230406.fastq.gz</t>
  </si>
  <si>
    <t>T069-13-B_G230406</t>
  </si>
  <si>
    <t>ERS22190340</t>
  </si>
  <si>
    <t>T069-13-B_G230406.fastq.gz</t>
  </si>
  <si>
    <t>T069-14-A_G230414</t>
  </si>
  <si>
    <t>ERS22190341</t>
  </si>
  <si>
    <t>T069-14-A_G230414.fastq.gz</t>
  </si>
  <si>
    <t>T069-14-B_G230414</t>
  </si>
  <si>
    <t>ERS22190342</t>
  </si>
  <si>
    <t>T069-14-B_G230414.fastq.gz</t>
  </si>
  <si>
    <t>T098-10-A_G230317</t>
  </si>
  <si>
    <t>ERS22190343</t>
  </si>
  <si>
    <t>T098-10-A_G230317.fastq.gz</t>
  </si>
  <si>
    <t>T098-10-B_G230317</t>
  </si>
  <si>
    <t>ERS22190344</t>
  </si>
  <si>
    <t>T098-10-B_G230317.fastq.gz</t>
  </si>
  <si>
    <t>T098-11-A_G230324</t>
  </si>
  <si>
    <t>ERS22190345</t>
  </si>
  <si>
    <t>T098-11-A_G230324.fastq.gz</t>
  </si>
  <si>
    <t>T098-11-B_G230324</t>
  </si>
  <si>
    <t>ERS22190346</t>
  </si>
  <si>
    <t>T098-11-B_G230324.fastq.gz</t>
  </si>
  <si>
    <t>T098-12-A_G230332</t>
  </si>
  <si>
    <t>ERS22190347</t>
  </si>
  <si>
    <t>T098-12-A_G230332.fastq.gz</t>
  </si>
  <si>
    <t>T098-12-B_G230332</t>
  </si>
  <si>
    <t>ERS22190348</t>
  </si>
  <si>
    <t>T098-12-B_G230332.fastq.gz</t>
  </si>
  <si>
    <t>T100-11-A_G230324</t>
  </si>
  <si>
    <t>ERS22190349</t>
  </si>
  <si>
    <t>T100-11-A_G230324.fastq.gz</t>
  </si>
  <si>
    <t>T100-11-B_G230324</t>
  </si>
  <si>
    <t>ERS22190350</t>
  </si>
  <si>
    <t>T100-11-B_G230324.fastq.gz</t>
  </si>
  <si>
    <t>T101-12-A_G230332</t>
  </si>
  <si>
    <t>ERS22190351</t>
  </si>
  <si>
    <t>T101-12-A_G230332.fastq.gz</t>
  </si>
  <si>
    <t>T121-20-A_G230606</t>
  </si>
  <si>
    <t>ERS22190352</t>
  </si>
  <si>
    <t>T121-20-A_G230606.fastq.gz</t>
  </si>
  <si>
    <t>T122-20-A_G230606</t>
  </si>
  <si>
    <t>ERS22190353</t>
  </si>
  <si>
    <t>T122-20-A_G230606.fastq.gz</t>
  </si>
  <si>
    <t>T122-20-N_G230606</t>
  </si>
  <si>
    <t>ERS22190354</t>
  </si>
  <si>
    <t>T122-20-N_G230606.fastq.gz</t>
  </si>
  <si>
    <t>T123-16-A_G230428</t>
  </si>
  <si>
    <t>ERS22190355</t>
  </si>
  <si>
    <t>T123-16-A_G230428.fastq.gz</t>
  </si>
  <si>
    <t>T194-27-A_G230713</t>
  </si>
  <si>
    <t>ERS22190356</t>
  </si>
  <si>
    <t>T194-27-A_G230713.fastq.gz</t>
  </si>
  <si>
    <t>T194-28-A_G230723</t>
  </si>
  <si>
    <t>ERS22190357</t>
  </si>
  <si>
    <t>T194-28-A_G230723.fastq.gz</t>
  </si>
  <si>
    <t>T195-27-B_G230713</t>
  </si>
  <si>
    <t>ERS22190358</t>
  </si>
  <si>
    <t>T195-27-B_G230713.fastq.gz</t>
  </si>
  <si>
    <t>T225-34-A_G240222</t>
  </si>
  <si>
    <t>ERS22190359</t>
  </si>
  <si>
    <t>T225-34-A_G240222.fastq.gz</t>
  </si>
  <si>
    <t>T225-34-B_G240222</t>
  </si>
  <si>
    <t>ERS22190360</t>
  </si>
  <si>
    <t>T225-34-B_G240222.fastq.gz</t>
  </si>
  <si>
    <t>T225-35-A_G230908</t>
  </si>
  <si>
    <t>ERS22190361</t>
  </si>
  <si>
    <t>T225-35-A_G230908.fastq.gz</t>
  </si>
  <si>
    <t>T225-35-B_G230908</t>
  </si>
  <si>
    <t>ERS22190362</t>
  </si>
  <si>
    <t>T225-35-B_G230908.fastq.gz</t>
  </si>
  <si>
    <t>T225-36-A_G230917</t>
  </si>
  <si>
    <t>ERS22190363</t>
  </si>
  <si>
    <t>T225-36-A_G230917.fastq.gz</t>
  </si>
  <si>
    <t>T226-34-A_G240222</t>
  </si>
  <si>
    <t>ERS22190364</t>
  </si>
  <si>
    <t>T226-34-A_G240222.fastq.gz</t>
  </si>
  <si>
    <t>T226-34-B_G240222</t>
  </si>
  <si>
    <t>ERS22190365</t>
  </si>
  <si>
    <t>T226-34-B_G240222.fastq.gz</t>
  </si>
  <si>
    <t>T226-35-A_G230908</t>
  </si>
  <si>
    <t>ERS22190366</t>
  </si>
  <si>
    <t>T226-35-A_G230908.fastq.gz</t>
  </si>
  <si>
    <t>T226-35-B_G230908</t>
  </si>
  <si>
    <t>ERS22190367</t>
  </si>
  <si>
    <t>T226-35-B_G230908.fastq.gz</t>
  </si>
  <si>
    <t>T226-36-A_G230917</t>
  </si>
  <si>
    <t>ERS22190368</t>
  </si>
  <si>
    <t>T226-36-A_G230917.fastq.gz</t>
  </si>
  <si>
    <t>T226-36-N_G230917</t>
  </si>
  <si>
    <t>ERS22190369</t>
  </si>
  <si>
    <t>T226-36-N_G230917.fastq.gz</t>
  </si>
  <si>
    <t>T231-33-B_G230826</t>
  </si>
  <si>
    <t>ERS22190370</t>
  </si>
  <si>
    <t>T231-33-B_G230826.fastq.gz</t>
  </si>
  <si>
    <t>T236-35-B_G230908</t>
  </si>
  <si>
    <t>ERS22190371</t>
  </si>
  <si>
    <t>T236-35-B_G230908.fastq.gz</t>
  </si>
  <si>
    <t>T238-35-A_G230908</t>
  </si>
  <si>
    <t>ERS22190372</t>
  </si>
  <si>
    <t>T238-35-A_G230908.fastq.g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prepare_for_ENA_supplementary_Table_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  <sheetName val="Tabelle2"/>
      <sheetName val="ENA"/>
    </sheetNames>
    <sheetDataSet>
      <sheetData sheetId="0"/>
      <sheetData sheetId="1"/>
      <sheetData sheetId="2">
        <row r="1">
          <cell r="E1" t="str">
            <v>sampleId</v>
          </cell>
          <cell r="F1" t="str">
            <v>id</v>
          </cell>
        </row>
        <row r="2">
          <cell r="E2" t="str">
            <v>ERS22190355</v>
          </cell>
          <cell r="F2" t="str">
            <v>ERR13964307</v>
          </cell>
        </row>
        <row r="3">
          <cell r="E3" t="str">
            <v>ERS22190372</v>
          </cell>
          <cell r="F3" t="str">
            <v>ERR13964324</v>
          </cell>
        </row>
        <row r="4">
          <cell r="E4" t="str">
            <v>ERS22190371</v>
          </cell>
          <cell r="F4" t="str">
            <v>ERR13964323</v>
          </cell>
        </row>
        <row r="5">
          <cell r="E5" t="str">
            <v>ERS22190370</v>
          </cell>
          <cell r="F5" t="str">
            <v>ERR13964322</v>
          </cell>
        </row>
        <row r="6">
          <cell r="E6" t="str">
            <v>ERS22190369</v>
          </cell>
          <cell r="F6" t="str">
            <v>ERR13964321</v>
          </cell>
        </row>
        <row r="7">
          <cell r="E7" t="str">
            <v>ERS22190368</v>
          </cell>
          <cell r="F7" t="str">
            <v>ERR13964320</v>
          </cell>
        </row>
        <row r="8">
          <cell r="E8" t="str">
            <v>ERS22190367</v>
          </cell>
          <cell r="F8" t="str">
            <v>ERR13964319</v>
          </cell>
        </row>
        <row r="9">
          <cell r="E9" t="str">
            <v>ERS22190366</v>
          </cell>
          <cell r="F9" t="str">
            <v>ERR13964318</v>
          </cell>
        </row>
        <row r="10">
          <cell r="E10" t="str">
            <v>ERS22190365</v>
          </cell>
          <cell r="F10" t="str">
            <v>ERR13964317</v>
          </cell>
        </row>
        <row r="11">
          <cell r="E11" t="str">
            <v>ERS22190364</v>
          </cell>
          <cell r="F11" t="str">
            <v>ERR13964316</v>
          </cell>
        </row>
        <row r="12">
          <cell r="E12" t="str">
            <v>ERS22190363</v>
          </cell>
          <cell r="F12" t="str">
            <v>ERR13964315</v>
          </cell>
        </row>
        <row r="13">
          <cell r="E13" t="str">
            <v>ERS22190362</v>
          </cell>
          <cell r="F13" t="str">
            <v>ERR13964314</v>
          </cell>
        </row>
        <row r="14">
          <cell r="E14" t="str">
            <v>ERS22190361</v>
          </cell>
          <cell r="F14" t="str">
            <v>ERR13964313</v>
          </cell>
        </row>
        <row r="15">
          <cell r="E15" t="str">
            <v>ERS22190360</v>
          </cell>
          <cell r="F15" t="str">
            <v>ERR13964312</v>
          </cell>
        </row>
        <row r="16">
          <cell r="E16" t="str">
            <v>ERS22190359</v>
          </cell>
          <cell r="F16" t="str">
            <v>ERR13964311</v>
          </cell>
        </row>
        <row r="17">
          <cell r="E17" t="str">
            <v>ERS22190358</v>
          </cell>
          <cell r="F17" t="str">
            <v>ERR13964310</v>
          </cell>
        </row>
        <row r="18">
          <cell r="E18" t="str">
            <v>ERS22190357</v>
          </cell>
          <cell r="F18" t="str">
            <v>ERR13964309</v>
          </cell>
        </row>
        <row r="19">
          <cell r="E19" t="str">
            <v>ERS22190356</v>
          </cell>
          <cell r="F19" t="str">
            <v>ERR13964308</v>
          </cell>
        </row>
        <row r="20">
          <cell r="E20" t="str">
            <v>ERS22190337</v>
          </cell>
          <cell r="F20" t="str">
            <v>ERR13964289</v>
          </cell>
        </row>
        <row r="21">
          <cell r="E21" t="str">
            <v>ERS22190338</v>
          </cell>
          <cell r="F21" t="str">
            <v>ERR13964290</v>
          </cell>
        </row>
        <row r="22">
          <cell r="E22" t="str">
            <v>ERS22190339</v>
          </cell>
          <cell r="F22" t="str">
            <v>ERR13964291</v>
          </cell>
        </row>
        <row r="23">
          <cell r="E23" t="str">
            <v>ERS22190340</v>
          </cell>
          <cell r="F23" t="str">
            <v>ERR13964292</v>
          </cell>
        </row>
        <row r="24">
          <cell r="E24" t="str">
            <v>ERS22190341</v>
          </cell>
          <cell r="F24" t="str">
            <v>ERR13964293</v>
          </cell>
        </row>
        <row r="25">
          <cell r="E25" t="str">
            <v>ERS22190342</v>
          </cell>
          <cell r="F25" t="str">
            <v>ERR13964294</v>
          </cell>
        </row>
        <row r="26">
          <cell r="E26" t="str">
            <v>ERS22190343</v>
          </cell>
          <cell r="F26" t="str">
            <v>ERR13964295</v>
          </cell>
        </row>
        <row r="27">
          <cell r="E27" t="str">
            <v>ERS22190344</v>
          </cell>
          <cell r="F27" t="str">
            <v>ERR13964296</v>
          </cell>
        </row>
        <row r="28">
          <cell r="E28" t="str">
            <v>ERS22190345</v>
          </cell>
          <cell r="F28" t="str">
            <v>ERR13964297</v>
          </cell>
        </row>
        <row r="29">
          <cell r="E29" t="str">
            <v>ERS22190346</v>
          </cell>
          <cell r="F29" t="str">
            <v>ERR13964298</v>
          </cell>
        </row>
        <row r="30">
          <cell r="E30" t="str">
            <v>ERS22190347</v>
          </cell>
          <cell r="F30" t="str">
            <v>ERR13964299</v>
          </cell>
        </row>
        <row r="31">
          <cell r="E31" t="str">
            <v>ERS22190348</v>
          </cell>
          <cell r="F31" t="str">
            <v>ERR13964300</v>
          </cell>
        </row>
        <row r="32">
          <cell r="E32" t="str">
            <v>ERS22190349</v>
          </cell>
          <cell r="F32" t="str">
            <v>ERR13964301</v>
          </cell>
        </row>
        <row r="33">
          <cell r="E33" t="str">
            <v>ERS22190350</v>
          </cell>
          <cell r="F33" t="str">
            <v>ERR13964302</v>
          </cell>
        </row>
        <row r="34">
          <cell r="E34" t="str">
            <v>ERS22190351</v>
          </cell>
          <cell r="F34" t="str">
            <v>ERR13964303</v>
          </cell>
        </row>
        <row r="35">
          <cell r="E35" t="str">
            <v>ERS22190352</v>
          </cell>
          <cell r="F35" t="str">
            <v>ERR13964304</v>
          </cell>
        </row>
        <row r="36">
          <cell r="E36" t="str">
            <v>ERS22190353</v>
          </cell>
          <cell r="F36" t="str">
            <v>ERR13964305</v>
          </cell>
        </row>
        <row r="37">
          <cell r="E37" t="str">
            <v>ERS22190354</v>
          </cell>
          <cell r="F37" t="str">
            <v>ERR13964306</v>
          </cell>
        </row>
        <row r="38">
          <cell r="E38" t="str">
            <v>ERS22190297</v>
          </cell>
          <cell r="F38" t="str">
            <v>ERR13964249</v>
          </cell>
        </row>
        <row r="39">
          <cell r="E39" t="str">
            <v>ERS22190298</v>
          </cell>
          <cell r="F39" t="str">
            <v>ERR13964250</v>
          </cell>
        </row>
        <row r="40">
          <cell r="E40" t="str">
            <v>ERS22190299</v>
          </cell>
          <cell r="F40" t="str">
            <v>ERR13964251</v>
          </cell>
        </row>
        <row r="41">
          <cell r="E41" t="str">
            <v>ERS22190300</v>
          </cell>
          <cell r="F41" t="str">
            <v>ERR13964252</v>
          </cell>
        </row>
        <row r="42">
          <cell r="E42" t="str">
            <v>ERS22190301</v>
          </cell>
          <cell r="F42" t="str">
            <v>ERR13964253</v>
          </cell>
        </row>
        <row r="43">
          <cell r="E43" t="str">
            <v>ERS22190302</v>
          </cell>
          <cell r="F43" t="str">
            <v>ERR13964254</v>
          </cell>
        </row>
        <row r="44">
          <cell r="E44" t="str">
            <v>ERS22190303</v>
          </cell>
          <cell r="F44" t="str">
            <v>ERR13964255</v>
          </cell>
        </row>
        <row r="45">
          <cell r="E45" t="str">
            <v>ERS22190304</v>
          </cell>
          <cell r="F45" t="str">
            <v>ERR13964256</v>
          </cell>
        </row>
        <row r="46">
          <cell r="E46" t="str">
            <v>ERS22190305</v>
          </cell>
          <cell r="F46" t="str">
            <v>ERR13964257</v>
          </cell>
        </row>
        <row r="47">
          <cell r="E47" t="str">
            <v>ERS22190306</v>
          </cell>
          <cell r="F47" t="str">
            <v>ERR13964258</v>
          </cell>
        </row>
        <row r="48">
          <cell r="E48" t="str">
            <v>ERS22190307</v>
          </cell>
          <cell r="F48" t="str">
            <v>ERR13964259</v>
          </cell>
        </row>
        <row r="49">
          <cell r="E49" t="str">
            <v>ERS22190308</v>
          </cell>
          <cell r="F49" t="str">
            <v>ERR13964260</v>
          </cell>
        </row>
        <row r="50">
          <cell r="E50" t="str">
            <v>ERS22190309</v>
          </cell>
          <cell r="F50" t="str">
            <v>ERR13964261</v>
          </cell>
        </row>
        <row r="51">
          <cell r="E51" t="str">
            <v>ERS22190310</v>
          </cell>
          <cell r="F51" t="str">
            <v>ERR13964262</v>
          </cell>
        </row>
        <row r="52">
          <cell r="E52" t="str">
            <v>ERS22190311</v>
          </cell>
          <cell r="F52" t="str">
            <v>ERR13964263</v>
          </cell>
        </row>
        <row r="53">
          <cell r="E53" t="str">
            <v>ERS22190312</v>
          </cell>
          <cell r="F53" t="str">
            <v>ERR13964264</v>
          </cell>
        </row>
        <row r="54">
          <cell r="E54" t="str">
            <v>ERS22190313</v>
          </cell>
          <cell r="F54" t="str">
            <v>ERR13964265</v>
          </cell>
        </row>
        <row r="55">
          <cell r="E55" t="str">
            <v>ERS22190314</v>
          </cell>
          <cell r="F55" t="str">
            <v>ERR13964266</v>
          </cell>
        </row>
        <row r="56">
          <cell r="E56" t="str">
            <v>ERS22190315</v>
          </cell>
          <cell r="F56" t="str">
            <v>ERR13964267</v>
          </cell>
        </row>
        <row r="57">
          <cell r="E57" t="str">
            <v>ERS22190316</v>
          </cell>
          <cell r="F57" t="str">
            <v>ERR13964268</v>
          </cell>
        </row>
        <row r="58">
          <cell r="E58" t="str">
            <v>ERS22190317</v>
          </cell>
          <cell r="F58" t="str">
            <v>ERR13964269</v>
          </cell>
        </row>
        <row r="59">
          <cell r="E59" t="str">
            <v>ERS22190318</v>
          </cell>
          <cell r="F59" t="str">
            <v>ERR13964270</v>
          </cell>
        </row>
        <row r="60">
          <cell r="E60" t="str">
            <v>ERS22190319</v>
          </cell>
          <cell r="F60" t="str">
            <v>ERR13964271</v>
          </cell>
        </row>
        <row r="61">
          <cell r="E61" t="str">
            <v>ERS22190320</v>
          </cell>
          <cell r="F61" t="str">
            <v>ERR13964272</v>
          </cell>
        </row>
        <row r="62">
          <cell r="E62" t="str">
            <v>ERS22190321</v>
          </cell>
          <cell r="F62" t="str">
            <v>ERR13964273</v>
          </cell>
        </row>
        <row r="63">
          <cell r="E63" t="str">
            <v>ERS22190322</v>
          </cell>
          <cell r="F63" t="str">
            <v>ERR13964274</v>
          </cell>
        </row>
        <row r="64">
          <cell r="E64" t="str">
            <v>ERS22190323</v>
          </cell>
          <cell r="F64" t="str">
            <v>ERR13964275</v>
          </cell>
        </row>
        <row r="65">
          <cell r="E65" t="str">
            <v>ERS22190324</v>
          </cell>
          <cell r="F65" t="str">
            <v>ERR13964276</v>
          </cell>
        </row>
        <row r="66">
          <cell r="E66" t="str">
            <v>ERS22190325</v>
          </cell>
          <cell r="F66" t="str">
            <v>ERR13964277</v>
          </cell>
        </row>
        <row r="67">
          <cell r="E67" t="str">
            <v>ERS22190326</v>
          </cell>
          <cell r="F67" t="str">
            <v>ERR13964278</v>
          </cell>
        </row>
        <row r="68">
          <cell r="E68" t="str">
            <v>ERS22190327</v>
          </cell>
          <cell r="F68" t="str">
            <v>ERR13964279</v>
          </cell>
        </row>
        <row r="69">
          <cell r="E69" t="str">
            <v>ERS22190328</v>
          </cell>
          <cell r="F69" t="str">
            <v>ERR13964280</v>
          </cell>
        </row>
        <row r="70">
          <cell r="E70" t="str">
            <v>ERS22190329</v>
          </cell>
          <cell r="F70" t="str">
            <v>ERR13964281</v>
          </cell>
        </row>
        <row r="71">
          <cell r="E71" t="str">
            <v>ERS22190330</v>
          </cell>
          <cell r="F71" t="str">
            <v>ERR13964282</v>
          </cell>
        </row>
        <row r="72">
          <cell r="E72" t="str">
            <v>ERS22190331</v>
          </cell>
          <cell r="F72" t="str">
            <v>ERR13964283</v>
          </cell>
        </row>
        <row r="73">
          <cell r="E73" t="str">
            <v>ERS22190332</v>
          </cell>
          <cell r="F73" t="str">
            <v>ERR13964284</v>
          </cell>
        </row>
        <row r="74">
          <cell r="E74" t="str">
            <v>ERS22190333</v>
          </cell>
          <cell r="F74" t="str">
            <v>ERR13964285</v>
          </cell>
        </row>
        <row r="75">
          <cell r="E75" t="str">
            <v>ERS22190334</v>
          </cell>
          <cell r="F75" t="str">
            <v>ERR13964286</v>
          </cell>
        </row>
        <row r="76">
          <cell r="E76" t="str">
            <v>ERS22190335</v>
          </cell>
          <cell r="F76" t="str">
            <v>ERR13964287</v>
          </cell>
        </row>
        <row r="77">
          <cell r="E77" t="str">
            <v>ERS22190336</v>
          </cell>
          <cell r="F77" t="str">
            <v>ERR13964288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7"/>
  <sheetViews>
    <sheetView tabSelected="1" workbookViewId="0">
      <selection sqref="A1:XFD1048576"/>
    </sheetView>
  </sheetViews>
  <sheetFormatPr baseColWidth="10" defaultRowHeight="15" x14ac:dyDescent="0.25"/>
  <cols>
    <col min="2" max="2" width="33.5703125" bestFit="1" customWidth="1"/>
    <col min="3" max="3" width="12.140625" bestFit="1" customWidth="1"/>
    <col min="4" max="4" width="12.140625" customWidth="1"/>
    <col min="5" max="5" width="45.85546875" bestFit="1" customWidth="1"/>
    <col min="6" max="6" width="12.140625" bestFit="1" customWidth="1"/>
    <col min="9" max="9" width="23.28515625" bestFit="1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I1" t="s">
        <v>7</v>
      </c>
    </row>
    <row r="2" spans="1:9" x14ac:dyDescent="0.25">
      <c r="A2" t="s">
        <v>8</v>
      </c>
      <c r="B2" t="s">
        <v>9</v>
      </c>
      <c r="C2" t="s">
        <v>10</v>
      </c>
      <c r="D2" t="str">
        <f>VLOOKUP(C2,[1]ENA!E:F,2,FALSE)</f>
        <v>ERR13964249</v>
      </c>
      <c r="E2" t="s">
        <v>11</v>
      </c>
      <c r="F2" t="s">
        <v>12</v>
      </c>
      <c r="G2" t="s">
        <v>13</v>
      </c>
      <c r="I2" t="s">
        <v>14</v>
      </c>
    </row>
    <row r="3" spans="1:9" x14ac:dyDescent="0.25">
      <c r="A3" t="s">
        <v>8</v>
      </c>
      <c r="B3" t="s">
        <v>15</v>
      </c>
      <c r="C3" t="s">
        <v>16</v>
      </c>
      <c r="D3" t="str">
        <f>VLOOKUP(C3,[1]ENA!E:F,2,FALSE)</f>
        <v>ERR13964250</v>
      </c>
      <c r="E3" t="s">
        <v>17</v>
      </c>
      <c r="F3" t="s">
        <v>12</v>
      </c>
      <c r="G3" t="s">
        <v>13</v>
      </c>
      <c r="I3" t="s">
        <v>14</v>
      </c>
    </row>
    <row r="4" spans="1:9" x14ac:dyDescent="0.25">
      <c r="A4" t="s">
        <v>8</v>
      </c>
      <c r="B4" t="s">
        <v>18</v>
      </c>
      <c r="C4" t="s">
        <v>19</v>
      </c>
      <c r="D4" t="str">
        <f>VLOOKUP(C4,[1]ENA!E:F,2,FALSE)</f>
        <v>ERR13964251</v>
      </c>
      <c r="E4" t="s">
        <v>20</v>
      </c>
      <c r="F4" t="s">
        <v>12</v>
      </c>
      <c r="G4" t="s">
        <v>13</v>
      </c>
      <c r="I4" t="s">
        <v>14</v>
      </c>
    </row>
    <row r="5" spans="1:9" x14ac:dyDescent="0.25">
      <c r="A5" t="s">
        <v>8</v>
      </c>
      <c r="B5" t="s">
        <v>21</v>
      </c>
      <c r="C5" t="s">
        <v>22</v>
      </c>
      <c r="D5" t="str">
        <f>VLOOKUP(C5,[1]ENA!E:F,2,FALSE)</f>
        <v>ERR13964252</v>
      </c>
      <c r="E5" t="s">
        <v>23</v>
      </c>
      <c r="F5" t="s">
        <v>12</v>
      </c>
      <c r="G5" t="s">
        <v>13</v>
      </c>
      <c r="I5" t="s">
        <v>14</v>
      </c>
    </row>
    <row r="6" spans="1:9" x14ac:dyDescent="0.25">
      <c r="A6" t="s">
        <v>8</v>
      </c>
      <c r="B6" t="s">
        <v>24</v>
      </c>
      <c r="C6" t="s">
        <v>25</v>
      </c>
      <c r="D6" t="str">
        <f>VLOOKUP(C6,[1]ENA!E:F,2,FALSE)</f>
        <v>ERR13964253</v>
      </c>
      <c r="E6" t="s">
        <v>26</v>
      </c>
      <c r="F6" t="s">
        <v>12</v>
      </c>
      <c r="G6" t="s">
        <v>13</v>
      </c>
      <c r="I6" t="s">
        <v>14</v>
      </c>
    </row>
    <row r="7" spans="1:9" x14ac:dyDescent="0.25">
      <c r="A7" t="s">
        <v>8</v>
      </c>
      <c r="B7" t="s">
        <v>27</v>
      </c>
      <c r="C7" t="s">
        <v>28</v>
      </c>
      <c r="D7" t="str">
        <f>VLOOKUP(C7,[1]ENA!E:F,2,FALSE)</f>
        <v>ERR13964254</v>
      </c>
      <c r="E7" t="s">
        <v>29</v>
      </c>
      <c r="F7" t="s">
        <v>12</v>
      </c>
      <c r="G7" t="s">
        <v>13</v>
      </c>
      <c r="I7" t="s">
        <v>14</v>
      </c>
    </row>
    <row r="8" spans="1:9" x14ac:dyDescent="0.25">
      <c r="A8" t="s">
        <v>8</v>
      </c>
      <c r="B8" t="s">
        <v>30</v>
      </c>
      <c r="C8" t="s">
        <v>31</v>
      </c>
      <c r="D8" t="str">
        <f>VLOOKUP(C8,[1]ENA!E:F,2,FALSE)</f>
        <v>ERR13964255</v>
      </c>
      <c r="E8" t="s">
        <v>32</v>
      </c>
      <c r="F8" t="s">
        <v>12</v>
      </c>
      <c r="G8" t="s">
        <v>13</v>
      </c>
      <c r="I8" t="s">
        <v>14</v>
      </c>
    </row>
    <row r="9" spans="1:9" x14ac:dyDescent="0.25">
      <c r="A9" t="s">
        <v>8</v>
      </c>
      <c r="B9" t="s">
        <v>33</v>
      </c>
      <c r="C9" t="s">
        <v>34</v>
      </c>
      <c r="D9" t="str">
        <f>VLOOKUP(C9,[1]ENA!E:F,2,FALSE)</f>
        <v>ERR13964256</v>
      </c>
      <c r="E9" t="s">
        <v>35</v>
      </c>
      <c r="F9" t="s">
        <v>12</v>
      </c>
      <c r="G9" t="s">
        <v>13</v>
      </c>
      <c r="I9" t="s">
        <v>14</v>
      </c>
    </row>
    <row r="10" spans="1:9" x14ac:dyDescent="0.25">
      <c r="A10" t="s">
        <v>8</v>
      </c>
      <c r="B10" t="s">
        <v>36</v>
      </c>
      <c r="C10" t="s">
        <v>37</v>
      </c>
      <c r="D10" t="str">
        <f>VLOOKUP(C10,[1]ENA!E:F,2,FALSE)</f>
        <v>ERR13964257</v>
      </c>
      <c r="E10" t="s">
        <v>38</v>
      </c>
      <c r="F10" t="s">
        <v>12</v>
      </c>
      <c r="G10" t="s">
        <v>13</v>
      </c>
      <c r="I10" t="s">
        <v>14</v>
      </c>
    </row>
    <row r="11" spans="1:9" x14ac:dyDescent="0.25">
      <c r="A11" t="s">
        <v>8</v>
      </c>
      <c r="B11" t="s">
        <v>39</v>
      </c>
      <c r="C11" t="s">
        <v>40</v>
      </c>
      <c r="D11" t="str">
        <f>VLOOKUP(C11,[1]ENA!E:F,2,FALSE)</f>
        <v>ERR13964258</v>
      </c>
      <c r="E11" t="s">
        <v>41</v>
      </c>
      <c r="F11" t="s">
        <v>12</v>
      </c>
      <c r="G11" t="s">
        <v>13</v>
      </c>
      <c r="I11" t="s">
        <v>14</v>
      </c>
    </row>
    <row r="12" spans="1:9" x14ac:dyDescent="0.25">
      <c r="A12" t="s">
        <v>8</v>
      </c>
      <c r="B12" t="s">
        <v>42</v>
      </c>
      <c r="C12" t="s">
        <v>43</v>
      </c>
      <c r="D12" t="str">
        <f>VLOOKUP(C12,[1]ENA!E:F,2,FALSE)</f>
        <v>ERR13964259</v>
      </c>
      <c r="E12" t="s">
        <v>44</v>
      </c>
      <c r="F12" t="s">
        <v>12</v>
      </c>
      <c r="G12" t="s">
        <v>13</v>
      </c>
      <c r="I12" t="s">
        <v>14</v>
      </c>
    </row>
    <row r="13" spans="1:9" x14ac:dyDescent="0.25">
      <c r="A13" t="s">
        <v>8</v>
      </c>
      <c r="B13" t="s">
        <v>45</v>
      </c>
      <c r="C13" t="s">
        <v>46</v>
      </c>
      <c r="D13" t="str">
        <f>VLOOKUP(C13,[1]ENA!E:F,2,FALSE)</f>
        <v>ERR13964260</v>
      </c>
      <c r="E13" t="s">
        <v>47</v>
      </c>
      <c r="F13" t="s">
        <v>12</v>
      </c>
      <c r="G13" t="s">
        <v>13</v>
      </c>
      <c r="I13" t="s">
        <v>14</v>
      </c>
    </row>
    <row r="14" spans="1:9" x14ac:dyDescent="0.25">
      <c r="A14" t="s">
        <v>8</v>
      </c>
      <c r="B14" t="s">
        <v>48</v>
      </c>
      <c r="C14" t="s">
        <v>49</v>
      </c>
      <c r="D14" t="str">
        <f>VLOOKUP(C14,[1]ENA!E:F,2,FALSE)</f>
        <v>ERR13964261</v>
      </c>
      <c r="E14" t="s">
        <v>50</v>
      </c>
      <c r="F14" t="s">
        <v>12</v>
      </c>
      <c r="G14" t="s">
        <v>13</v>
      </c>
      <c r="I14" t="s">
        <v>14</v>
      </c>
    </row>
    <row r="15" spans="1:9" x14ac:dyDescent="0.25">
      <c r="A15" t="s">
        <v>8</v>
      </c>
      <c r="B15" t="s">
        <v>51</v>
      </c>
      <c r="C15" t="s">
        <v>52</v>
      </c>
      <c r="D15" t="str">
        <f>VLOOKUP(C15,[1]ENA!E:F,2,FALSE)</f>
        <v>ERR13964262</v>
      </c>
      <c r="E15" t="s">
        <v>53</v>
      </c>
      <c r="F15" t="s">
        <v>12</v>
      </c>
      <c r="G15" t="s">
        <v>13</v>
      </c>
      <c r="I15" t="s">
        <v>14</v>
      </c>
    </row>
    <row r="16" spans="1:9" x14ac:dyDescent="0.25">
      <c r="A16" t="s">
        <v>8</v>
      </c>
      <c r="B16" t="s">
        <v>54</v>
      </c>
      <c r="C16" t="s">
        <v>55</v>
      </c>
      <c r="D16" t="str">
        <f>VLOOKUP(C16,[1]ENA!E:F,2,FALSE)</f>
        <v>ERR13964263</v>
      </c>
      <c r="E16" t="s">
        <v>56</v>
      </c>
      <c r="F16" t="s">
        <v>12</v>
      </c>
      <c r="G16" t="s">
        <v>13</v>
      </c>
      <c r="I16" t="s">
        <v>14</v>
      </c>
    </row>
    <row r="17" spans="1:9" x14ac:dyDescent="0.25">
      <c r="A17" t="s">
        <v>8</v>
      </c>
      <c r="B17" t="s">
        <v>57</v>
      </c>
      <c r="C17" t="s">
        <v>58</v>
      </c>
      <c r="D17" t="str">
        <f>VLOOKUP(C17,[1]ENA!E:F,2,FALSE)</f>
        <v>ERR13964264</v>
      </c>
      <c r="E17" t="s">
        <v>59</v>
      </c>
      <c r="F17" t="s">
        <v>12</v>
      </c>
      <c r="G17" t="s">
        <v>13</v>
      </c>
      <c r="I17" t="s">
        <v>14</v>
      </c>
    </row>
    <row r="18" spans="1:9" x14ac:dyDescent="0.25">
      <c r="A18" t="s">
        <v>8</v>
      </c>
      <c r="B18" t="s">
        <v>60</v>
      </c>
      <c r="C18" t="s">
        <v>61</v>
      </c>
      <c r="D18" t="str">
        <f>VLOOKUP(C18,[1]ENA!E:F,2,FALSE)</f>
        <v>ERR13964265</v>
      </c>
      <c r="E18" t="s">
        <v>62</v>
      </c>
      <c r="F18" t="s">
        <v>12</v>
      </c>
      <c r="G18" t="s">
        <v>13</v>
      </c>
      <c r="I18" t="s">
        <v>14</v>
      </c>
    </row>
    <row r="19" spans="1:9" x14ac:dyDescent="0.25">
      <c r="A19" t="s">
        <v>8</v>
      </c>
      <c r="B19" t="s">
        <v>63</v>
      </c>
      <c r="C19" t="s">
        <v>64</v>
      </c>
      <c r="D19" t="str">
        <f>VLOOKUP(C19,[1]ENA!E:F,2,FALSE)</f>
        <v>ERR13964266</v>
      </c>
      <c r="E19" t="s">
        <v>65</v>
      </c>
      <c r="F19" t="s">
        <v>12</v>
      </c>
      <c r="G19" t="s">
        <v>13</v>
      </c>
      <c r="I19" t="s">
        <v>14</v>
      </c>
    </row>
    <row r="20" spans="1:9" x14ac:dyDescent="0.25">
      <c r="A20" t="s">
        <v>8</v>
      </c>
      <c r="B20" t="s">
        <v>66</v>
      </c>
      <c r="C20" t="s">
        <v>67</v>
      </c>
      <c r="D20" t="str">
        <f>VLOOKUP(C20,[1]ENA!E:F,2,FALSE)</f>
        <v>ERR13964267</v>
      </c>
      <c r="E20" t="s">
        <v>68</v>
      </c>
      <c r="F20" t="s">
        <v>12</v>
      </c>
      <c r="G20" t="s">
        <v>13</v>
      </c>
      <c r="I20" t="s">
        <v>14</v>
      </c>
    </row>
    <row r="21" spans="1:9" x14ac:dyDescent="0.25">
      <c r="A21" t="s">
        <v>8</v>
      </c>
      <c r="B21" t="s">
        <v>69</v>
      </c>
      <c r="C21" t="s">
        <v>70</v>
      </c>
      <c r="D21" t="str">
        <f>VLOOKUP(C21,[1]ENA!E:F,2,FALSE)</f>
        <v>ERR13964268</v>
      </c>
      <c r="E21" t="s">
        <v>71</v>
      </c>
      <c r="F21" t="s">
        <v>12</v>
      </c>
      <c r="G21" t="s">
        <v>13</v>
      </c>
      <c r="I21" t="s">
        <v>14</v>
      </c>
    </row>
    <row r="22" spans="1:9" x14ac:dyDescent="0.25">
      <c r="A22" t="s">
        <v>8</v>
      </c>
      <c r="B22" t="s">
        <v>72</v>
      </c>
      <c r="C22" t="s">
        <v>73</v>
      </c>
      <c r="D22" t="str">
        <f>VLOOKUP(C22,[1]ENA!E:F,2,FALSE)</f>
        <v>ERR13964269</v>
      </c>
      <c r="E22" t="s">
        <v>74</v>
      </c>
      <c r="F22" t="s">
        <v>12</v>
      </c>
      <c r="G22" t="s">
        <v>13</v>
      </c>
      <c r="I22" t="s">
        <v>75</v>
      </c>
    </row>
    <row r="23" spans="1:9" x14ac:dyDescent="0.25">
      <c r="A23" t="s">
        <v>8</v>
      </c>
      <c r="B23" t="s">
        <v>76</v>
      </c>
      <c r="C23" t="s">
        <v>77</v>
      </c>
      <c r="D23" t="str">
        <f>VLOOKUP(C23,[1]ENA!E:F,2,FALSE)</f>
        <v>ERR13964270</v>
      </c>
      <c r="E23" t="s">
        <v>78</v>
      </c>
      <c r="F23" t="s">
        <v>12</v>
      </c>
      <c r="G23" t="s">
        <v>13</v>
      </c>
      <c r="I23" t="s">
        <v>75</v>
      </c>
    </row>
    <row r="24" spans="1:9" x14ac:dyDescent="0.25">
      <c r="A24" t="s">
        <v>8</v>
      </c>
      <c r="B24" t="s">
        <v>79</v>
      </c>
      <c r="C24" t="s">
        <v>80</v>
      </c>
      <c r="D24" t="str">
        <f>VLOOKUP(C24,[1]ENA!E:F,2,FALSE)</f>
        <v>ERR13964271</v>
      </c>
      <c r="E24" t="s">
        <v>81</v>
      </c>
      <c r="F24" t="s">
        <v>12</v>
      </c>
      <c r="G24" t="s">
        <v>13</v>
      </c>
      <c r="I24" t="s">
        <v>75</v>
      </c>
    </row>
    <row r="25" spans="1:9" x14ac:dyDescent="0.25">
      <c r="A25" t="s">
        <v>8</v>
      </c>
      <c r="B25" t="s">
        <v>82</v>
      </c>
      <c r="C25" t="s">
        <v>83</v>
      </c>
      <c r="D25" t="str">
        <f>VLOOKUP(C25,[1]ENA!E:F,2,FALSE)</f>
        <v>ERR13964272</v>
      </c>
      <c r="E25" t="s">
        <v>84</v>
      </c>
      <c r="F25" t="s">
        <v>12</v>
      </c>
      <c r="G25" t="s">
        <v>13</v>
      </c>
      <c r="I25" t="s">
        <v>75</v>
      </c>
    </row>
    <row r="26" spans="1:9" x14ac:dyDescent="0.25">
      <c r="A26" t="s">
        <v>8</v>
      </c>
      <c r="B26" t="s">
        <v>85</v>
      </c>
      <c r="C26" t="s">
        <v>86</v>
      </c>
      <c r="D26" t="str">
        <f>VLOOKUP(C26,[1]ENA!E:F,2,FALSE)</f>
        <v>ERR13964273</v>
      </c>
      <c r="E26" t="s">
        <v>87</v>
      </c>
      <c r="F26" t="s">
        <v>12</v>
      </c>
      <c r="G26" t="s">
        <v>13</v>
      </c>
      <c r="I26" t="s">
        <v>75</v>
      </c>
    </row>
    <row r="27" spans="1:9" x14ac:dyDescent="0.25">
      <c r="A27" t="s">
        <v>8</v>
      </c>
      <c r="B27" t="s">
        <v>88</v>
      </c>
      <c r="C27" t="s">
        <v>89</v>
      </c>
      <c r="D27" t="str">
        <f>VLOOKUP(C27,[1]ENA!E:F,2,FALSE)</f>
        <v>ERR13964274</v>
      </c>
      <c r="E27" t="s">
        <v>90</v>
      </c>
      <c r="F27" t="s">
        <v>12</v>
      </c>
      <c r="G27" t="s">
        <v>13</v>
      </c>
      <c r="I27" t="s">
        <v>75</v>
      </c>
    </row>
    <row r="28" spans="1:9" x14ac:dyDescent="0.25">
      <c r="A28" t="s">
        <v>8</v>
      </c>
      <c r="B28" t="s">
        <v>91</v>
      </c>
      <c r="C28" t="s">
        <v>92</v>
      </c>
      <c r="D28" t="str">
        <f>VLOOKUP(C28,[1]ENA!E:F,2,FALSE)</f>
        <v>ERR13964275</v>
      </c>
      <c r="E28" t="s">
        <v>93</v>
      </c>
      <c r="F28" t="s">
        <v>12</v>
      </c>
      <c r="G28" t="s">
        <v>13</v>
      </c>
      <c r="I28" t="s">
        <v>75</v>
      </c>
    </row>
    <row r="29" spans="1:9" x14ac:dyDescent="0.25">
      <c r="A29" t="s">
        <v>8</v>
      </c>
      <c r="B29" t="s">
        <v>94</v>
      </c>
      <c r="C29" t="s">
        <v>95</v>
      </c>
      <c r="D29" t="str">
        <f>VLOOKUP(C29,[1]ENA!E:F,2,FALSE)</f>
        <v>ERR13964276</v>
      </c>
      <c r="E29" t="s">
        <v>96</v>
      </c>
      <c r="F29" t="s">
        <v>12</v>
      </c>
      <c r="G29" t="s">
        <v>13</v>
      </c>
      <c r="I29" t="s">
        <v>75</v>
      </c>
    </row>
    <row r="30" spans="1:9" x14ac:dyDescent="0.25">
      <c r="A30" t="s">
        <v>8</v>
      </c>
      <c r="B30" t="s">
        <v>97</v>
      </c>
      <c r="C30" t="s">
        <v>98</v>
      </c>
      <c r="D30" t="str">
        <f>VLOOKUP(C30,[1]ENA!E:F,2,FALSE)</f>
        <v>ERR13964277</v>
      </c>
      <c r="E30" t="s">
        <v>99</v>
      </c>
      <c r="F30" t="s">
        <v>12</v>
      </c>
      <c r="G30" t="s">
        <v>13</v>
      </c>
      <c r="I30" t="s">
        <v>75</v>
      </c>
    </row>
    <row r="31" spans="1:9" x14ac:dyDescent="0.25">
      <c r="A31" t="s">
        <v>8</v>
      </c>
      <c r="B31" t="s">
        <v>100</v>
      </c>
      <c r="C31" t="s">
        <v>101</v>
      </c>
      <c r="D31" t="str">
        <f>VLOOKUP(C31,[1]ENA!E:F,2,FALSE)</f>
        <v>ERR13964278</v>
      </c>
      <c r="E31" t="s">
        <v>102</v>
      </c>
      <c r="F31" t="s">
        <v>12</v>
      </c>
      <c r="G31" t="s">
        <v>13</v>
      </c>
      <c r="I31" t="s">
        <v>75</v>
      </c>
    </row>
    <row r="32" spans="1:9" x14ac:dyDescent="0.25">
      <c r="A32" t="s">
        <v>8</v>
      </c>
      <c r="B32" t="s">
        <v>103</v>
      </c>
      <c r="C32" t="s">
        <v>104</v>
      </c>
      <c r="D32" t="str">
        <f>VLOOKUP(C32,[1]ENA!E:F,2,FALSE)</f>
        <v>ERR13964279</v>
      </c>
      <c r="E32" t="s">
        <v>105</v>
      </c>
      <c r="F32" t="s">
        <v>12</v>
      </c>
      <c r="G32" t="s">
        <v>13</v>
      </c>
      <c r="I32" t="s">
        <v>75</v>
      </c>
    </row>
    <row r="33" spans="1:9" x14ac:dyDescent="0.25">
      <c r="A33" t="s">
        <v>8</v>
      </c>
      <c r="B33" t="s">
        <v>106</v>
      </c>
      <c r="C33" t="s">
        <v>107</v>
      </c>
      <c r="D33" t="str">
        <f>VLOOKUP(C33,[1]ENA!E:F,2,FALSE)</f>
        <v>ERR13964280</v>
      </c>
      <c r="E33" t="s">
        <v>108</v>
      </c>
      <c r="F33" t="s">
        <v>12</v>
      </c>
      <c r="G33" t="s">
        <v>13</v>
      </c>
      <c r="I33" t="s">
        <v>75</v>
      </c>
    </row>
    <row r="34" spans="1:9" x14ac:dyDescent="0.25">
      <c r="A34" t="s">
        <v>8</v>
      </c>
      <c r="B34" t="s">
        <v>109</v>
      </c>
      <c r="C34" t="s">
        <v>110</v>
      </c>
      <c r="D34" t="str">
        <f>VLOOKUP(C34,[1]ENA!E:F,2,FALSE)</f>
        <v>ERR13964281</v>
      </c>
      <c r="E34" t="s">
        <v>111</v>
      </c>
      <c r="F34" t="s">
        <v>12</v>
      </c>
      <c r="G34" t="s">
        <v>13</v>
      </c>
      <c r="I34" t="s">
        <v>75</v>
      </c>
    </row>
    <row r="35" spans="1:9" x14ac:dyDescent="0.25">
      <c r="A35" t="s">
        <v>8</v>
      </c>
      <c r="B35" t="s">
        <v>112</v>
      </c>
      <c r="C35" t="s">
        <v>113</v>
      </c>
      <c r="D35" t="str">
        <f>VLOOKUP(C35,[1]ENA!E:F,2,FALSE)</f>
        <v>ERR13964282</v>
      </c>
      <c r="E35" t="s">
        <v>114</v>
      </c>
      <c r="F35" t="s">
        <v>12</v>
      </c>
      <c r="G35" t="s">
        <v>13</v>
      </c>
      <c r="I35" t="s">
        <v>75</v>
      </c>
    </row>
    <row r="36" spans="1:9" x14ac:dyDescent="0.25">
      <c r="A36" t="s">
        <v>8</v>
      </c>
      <c r="B36" t="s">
        <v>115</v>
      </c>
      <c r="C36" t="s">
        <v>116</v>
      </c>
      <c r="D36" t="str">
        <f>VLOOKUP(C36,[1]ENA!E:F,2,FALSE)</f>
        <v>ERR13964283</v>
      </c>
      <c r="E36" t="s">
        <v>117</v>
      </c>
      <c r="F36" t="s">
        <v>12</v>
      </c>
      <c r="G36" t="s">
        <v>13</v>
      </c>
      <c r="I36" t="s">
        <v>75</v>
      </c>
    </row>
    <row r="37" spans="1:9" x14ac:dyDescent="0.25">
      <c r="A37" t="s">
        <v>8</v>
      </c>
      <c r="B37" t="s">
        <v>118</v>
      </c>
      <c r="C37" t="s">
        <v>119</v>
      </c>
      <c r="D37" t="str">
        <f>VLOOKUP(C37,[1]ENA!E:F,2,FALSE)</f>
        <v>ERR13964284</v>
      </c>
      <c r="E37" t="s">
        <v>120</v>
      </c>
      <c r="F37" t="s">
        <v>12</v>
      </c>
      <c r="G37" t="s">
        <v>13</v>
      </c>
      <c r="I37" t="s">
        <v>75</v>
      </c>
    </row>
    <row r="38" spans="1:9" x14ac:dyDescent="0.25">
      <c r="A38" t="s">
        <v>8</v>
      </c>
      <c r="B38" t="s">
        <v>121</v>
      </c>
      <c r="C38" t="s">
        <v>122</v>
      </c>
      <c r="D38" t="str">
        <f>VLOOKUP(C38,[1]ENA!E:F,2,FALSE)</f>
        <v>ERR13964285</v>
      </c>
      <c r="E38" t="s">
        <v>123</v>
      </c>
      <c r="F38" t="s">
        <v>12</v>
      </c>
      <c r="G38" t="s">
        <v>13</v>
      </c>
      <c r="I38" t="s">
        <v>75</v>
      </c>
    </row>
    <row r="39" spans="1:9" x14ac:dyDescent="0.25">
      <c r="A39" t="s">
        <v>8</v>
      </c>
      <c r="B39" t="s">
        <v>124</v>
      </c>
      <c r="C39" t="s">
        <v>125</v>
      </c>
      <c r="D39" t="str">
        <f>VLOOKUP(C39,[1]ENA!E:F,2,FALSE)</f>
        <v>ERR13964286</v>
      </c>
      <c r="E39" t="s">
        <v>126</v>
      </c>
      <c r="F39" t="s">
        <v>12</v>
      </c>
      <c r="G39" t="s">
        <v>13</v>
      </c>
      <c r="I39" t="s">
        <v>75</v>
      </c>
    </row>
    <row r="40" spans="1:9" x14ac:dyDescent="0.25">
      <c r="A40" t="s">
        <v>8</v>
      </c>
      <c r="B40" t="s">
        <v>127</v>
      </c>
      <c r="C40" t="s">
        <v>128</v>
      </c>
      <c r="D40" t="str">
        <f>VLOOKUP(C40,[1]ENA!E:F,2,FALSE)</f>
        <v>ERR13964287</v>
      </c>
      <c r="E40" t="s">
        <v>129</v>
      </c>
      <c r="F40" t="s">
        <v>12</v>
      </c>
      <c r="G40" t="s">
        <v>13</v>
      </c>
      <c r="I40" t="s">
        <v>75</v>
      </c>
    </row>
    <row r="41" spans="1:9" x14ac:dyDescent="0.25">
      <c r="A41" t="s">
        <v>8</v>
      </c>
      <c r="B41" t="s">
        <v>130</v>
      </c>
      <c r="C41" t="s">
        <v>131</v>
      </c>
      <c r="D41" t="str">
        <f>VLOOKUP(C41,[1]ENA!E:F,2,FALSE)</f>
        <v>ERR13964288</v>
      </c>
      <c r="E41" t="s">
        <v>132</v>
      </c>
      <c r="F41" t="s">
        <v>12</v>
      </c>
      <c r="G41" t="s">
        <v>13</v>
      </c>
      <c r="I41" t="s">
        <v>75</v>
      </c>
    </row>
    <row r="42" spans="1:9" x14ac:dyDescent="0.25">
      <c r="A42" t="s">
        <v>133</v>
      </c>
      <c r="B42" t="s">
        <v>134</v>
      </c>
      <c r="C42" t="s">
        <v>135</v>
      </c>
      <c r="D42" t="str">
        <f>VLOOKUP(C42,[1]ENA!E:F,2,FALSE)</f>
        <v>ERR13964289</v>
      </c>
      <c r="E42" t="s">
        <v>136</v>
      </c>
      <c r="F42" t="s">
        <v>12</v>
      </c>
      <c r="G42" t="s">
        <v>137</v>
      </c>
      <c r="I42" t="s">
        <v>75</v>
      </c>
    </row>
    <row r="43" spans="1:9" x14ac:dyDescent="0.25">
      <c r="A43" t="s">
        <v>133</v>
      </c>
      <c r="B43" t="s">
        <v>138</v>
      </c>
      <c r="C43" t="s">
        <v>139</v>
      </c>
      <c r="D43" t="str">
        <f>VLOOKUP(C43,[1]ENA!E:F,2,FALSE)</f>
        <v>ERR13964290</v>
      </c>
      <c r="E43" t="s">
        <v>140</v>
      </c>
      <c r="F43" t="s">
        <v>12</v>
      </c>
      <c r="G43" t="s">
        <v>137</v>
      </c>
      <c r="I43" t="s">
        <v>75</v>
      </c>
    </row>
    <row r="44" spans="1:9" x14ac:dyDescent="0.25">
      <c r="A44" t="s">
        <v>133</v>
      </c>
      <c r="B44" t="s">
        <v>141</v>
      </c>
      <c r="C44" t="s">
        <v>142</v>
      </c>
      <c r="D44" t="str">
        <f>VLOOKUP(C44,[1]ENA!E:F,2,FALSE)</f>
        <v>ERR13964291</v>
      </c>
      <c r="E44" t="s">
        <v>143</v>
      </c>
      <c r="F44" t="s">
        <v>12</v>
      </c>
      <c r="G44" t="s">
        <v>137</v>
      </c>
      <c r="I44" t="s">
        <v>75</v>
      </c>
    </row>
    <row r="45" spans="1:9" x14ac:dyDescent="0.25">
      <c r="A45" t="s">
        <v>133</v>
      </c>
      <c r="B45" t="s">
        <v>144</v>
      </c>
      <c r="C45" t="s">
        <v>145</v>
      </c>
      <c r="D45" t="str">
        <f>VLOOKUP(C45,[1]ENA!E:F,2,FALSE)</f>
        <v>ERR13964292</v>
      </c>
      <c r="E45" t="s">
        <v>146</v>
      </c>
      <c r="F45" t="s">
        <v>12</v>
      </c>
      <c r="G45" t="s">
        <v>137</v>
      </c>
      <c r="I45" t="s">
        <v>75</v>
      </c>
    </row>
    <row r="46" spans="1:9" x14ac:dyDescent="0.25">
      <c r="A46" t="s">
        <v>133</v>
      </c>
      <c r="B46" t="s">
        <v>147</v>
      </c>
      <c r="C46" t="s">
        <v>148</v>
      </c>
      <c r="D46" t="str">
        <f>VLOOKUP(C46,[1]ENA!E:F,2,FALSE)</f>
        <v>ERR13964293</v>
      </c>
      <c r="E46" t="s">
        <v>149</v>
      </c>
      <c r="F46" t="s">
        <v>12</v>
      </c>
      <c r="G46" t="s">
        <v>137</v>
      </c>
      <c r="I46" t="s">
        <v>75</v>
      </c>
    </row>
    <row r="47" spans="1:9" x14ac:dyDescent="0.25">
      <c r="A47" t="s">
        <v>133</v>
      </c>
      <c r="B47" t="s">
        <v>150</v>
      </c>
      <c r="C47" t="s">
        <v>151</v>
      </c>
      <c r="D47" t="str">
        <f>VLOOKUP(C47,[1]ENA!E:F,2,FALSE)</f>
        <v>ERR13964294</v>
      </c>
      <c r="E47" t="s">
        <v>152</v>
      </c>
      <c r="F47" t="s">
        <v>12</v>
      </c>
      <c r="G47" t="s">
        <v>137</v>
      </c>
      <c r="I47" t="s">
        <v>75</v>
      </c>
    </row>
    <row r="48" spans="1:9" x14ac:dyDescent="0.25">
      <c r="A48" t="s">
        <v>133</v>
      </c>
      <c r="B48" t="s">
        <v>153</v>
      </c>
      <c r="C48" t="s">
        <v>154</v>
      </c>
      <c r="D48" t="str">
        <f>VLOOKUP(C48,[1]ENA!E:F,2,FALSE)</f>
        <v>ERR13964295</v>
      </c>
      <c r="E48" t="s">
        <v>155</v>
      </c>
      <c r="F48" t="s">
        <v>12</v>
      </c>
      <c r="G48" t="s">
        <v>137</v>
      </c>
      <c r="I48" t="s">
        <v>75</v>
      </c>
    </row>
    <row r="49" spans="1:9" x14ac:dyDescent="0.25">
      <c r="A49" t="s">
        <v>133</v>
      </c>
      <c r="B49" t="s">
        <v>156</v>
      </c>
      <c r="C49" t="s">
        <v>157</v>
      </c>
      <c r="D49" t="str">
        <f>VLOOKUP(C49,[1]ENA!E:F,2,FALSE)</f>
        <v>ERR13964296</v>
      </c>
      <c r="E49" t="s">
        <v>158</v>
      </c>
      <c r="F49" t="s">
        <v>12</v>
      </c>
      <c r="G49" t="s">
        <v>137</v>
      </c>
      <c r="I49" t="s">
        <v>75</v>
      </c>
    </row>
    <row r="50" spans="1:9" x14ac:dyDescent="0.25">
      <c r="A50" t="s">
        <v>133</v>
      </c>
      <c r="B50" t="s">
        <v>159</v>
      </c>
      <c r="C50" t="s">
        <v>160</v>
      </c>
      <c r="D50" t="str">
        <f>VLOOKUP(C50,[1]ENA!E:F,2,FALSE)</f>
        <v>ERR13964297</v>
      </c>
      <c r="E50" t="s">
        <v>161</v>
      </c>
      <c r="F50" t="s">
        <v>12</v>
      </c>
      <c r="G50" t="s">
        <v>137</v>
      </c>
      <c r="I50" t="s">
        <v>75</v>
      </c>
    </row>
    <row r="51" spans="1:9" x14ac:dyDescent="0.25">
      <c r="A51" t="s">
        <v>133</v>
      </c>
      <c r="B51" t="s">
        <v>162</v>
      </c>
      <c r="C51" t="s">
        <v>163</v>
      </c>
      <c r="D51" t="str">
        <f>VLOOKUP(C51,[1]ENA!E:F,2,FALSE)</f>
        <v>ERR13964298</v>
      </c>
      <c r="E51" t="s">
        <v>164</v>
      </c>
      <c r="F51" t="s">
        <v>12</v>
      </c>
      <c r="G51" t="s">
        <v>137</v>
      </c>
      <c r="I51" t="s">
        <v>75</v>
      </c>
    </row>
    <row r="52" spans="1:9" x14ac:dyDescent="0.25">
      <c r="A52" t="s">
        <v>133</v>
      </c>
      <c r="B52" t="s">
        <v>165</v>
      </c>
      <c r="C52" t="s">
        <v>166</v>
      </c>
      <c r="D52" t="str">
        <f>VLOOKUP(C52,[1]ENA!E:F,2,FALSE)</f>
        <v>ERR13964299</v>
      </c>
      <c r="E52" t="s">
        <v>167</v>
      </c>
      <c r="F52" t="s">
        <v>12</v>
      </c>
      <c r="G52" t="s">
        <v>137</v>
      </c>
      <c r="I52" t="s">
        <v>75</v>
      </c>
    </row>
    <row r="53" spans="1:9" x14ac:dyDescent="0.25">
      <c r="A53" t="s">
        <v>133</v>
      </c>
      <c r="B53" t="s">
        <v>168</v>
      </c>
      <c r="C53" t="s">
        <v>169</v>
      </c>
      <c r="D53" t="str">
        <f>VLOOKUP(C53,[1]ENA!E:F,2,FALSE)</f>
        <v>ERR13964300</v>
      </c>
      <c r="E53" t="s">
        <v>170</v>
      </c>
      <c r="F53" t="s">
        <v>12</v>
      </c>
      <c r="G53" t="s">
        <v>137</v>
      </c>
      <c r="I53" t="s">
        <v>75</v>
      </c>
    </row>
    <row r="54" spans="1:9" x14ac:dyDescent="0.25">
      <c r="A54" t="s">
        <v>133</v>
      </c>
      <c r="B54" t="s">
        <v>171</v>
      </c>
      <c r="C54" t="s">
        <v>172</v>
      </c>
      <c r="D54" t="str">
        <f>VLOOKUP(C54,[1]ENA!E:F,2,FALSE)</f>
        <v>ERR13964301</v>
      </c>
      <c r="E54" t="s">
        <v>173</v>
      </c>
      <c r="F54" t="s">
        <v>12</v>
      </c>
      <c r="G54" t="s">
        <v>137</v>
      </c>
      <c r="I54" t="s">
        <v>75</v>
      </c>
    </row>
    <row r="55" spans="1:9" x14ac:dyDescent="0.25">
      <c r="A55" t="s">
        <v>133</v>
      </c>
      <c r="B55" t="s">
        <v>174</v>
      </c>
      <c r="C55" t="s">
        <v>175</v>
      </c>
      <c r="D55" t="str">
        <f>VLOOKUP(C55,[1]ENA!E:F,2,FALSE)</f>
        <v>ERR13964302</v>
      </c>
      <c r="E55" t="s">
        <v>176</v>
      </c>
      <c r="F55" t="s">
        <v>12</v>
      </c>
      <c r="G55" t="s">
        <v>137</v>
      </c>
      <c r="I55" t="s">
        <v>75</v>
      </c>
    </row>
    <row r="56" spans="1:9" x14ac:dyDescent="0.25">
      <c r="A56" t="s">
        <v>133</v>
      </c>
      <c r="B56" t="s">
        <v>177</v>
      </c>
      <c r="C56" t="s">
        <v>178</v>
      </c>
      <c r="D56" t="str">
        <f>VLOOKUP(C56,[1]ENA!E:F,2,FALSE)</f>
        <v>ERR13964303</v>
      </c>
      <c r="E56" t="s">
        <v>179</v>
      </c>
      <c r="F56" t="s">
        <v>12</v>
      </c>
      <c r="G56" t="s">
        <v>137</v>
      </c>
      <c r="I56" t="s">
        <v>75</v>
      </c>
    </row>
    <row r="57" spans="1:9" x14ac:dyDescent="0.25">
      <c r="A57" t="s">
        <v>133</v>
      </c>
      <c r="B57" t="s">
        <v>180</v>
      </c>
      <c r="C57" t="s">
        <v>181</v>
      </c>
      <c r="D57" t="str">
        <f>VLOOKUP(C57,[1]ENA!E:F,2,FALSE)</f>
        <v>ERR13964304</v>
      </c>
      <c r="E57" t="s">
        <v>182</v>
      </c>
      <c r="F57" t="s">
        <v>12</v>
      </c>
      <c r="G57" t="s">
        <v>137</v>
      </c>
      <c r="I57" t="s">
        <v>75</v>
      </c>
    </row>
    <row r="58" spans="1:9" x14ac:dyDescent="0.25">
      <c r="A58" t="s">
        <v>133</v>
      </c>
      <c r="B58" t="s">
        <v>183</v>
      </c>
      <c r="C58" t="s">
        <v>184</v>
      </c>
      <c r="D58" t="str">
        <f>VLOOKUP(C58,[1]ENA!E:F,2,FALSE)</f>
        <v>ERR13964305</v>
      </c>
      <c r="E58" t="s">
        <v>185</v>
      </c>
      <c r="F58" t="s">
        <v>12</v>
      </c>
      <c r="G58" t="s">
        <v>137</v>
      </c>
      <c r="I58" t="s">
        <v>75</v>
      </c>
    </row>
    <row r="59" spans="1:9" x14ac:dyDescent="0.25">
      <c r="A59" t="s">
        <v>133</v>
      </c>
      <c r="B59" t="s">
        <v>186</v>
      </c>
      <c r="C59" t="s">
        <v>187</v>
      </c>
      <c r="D59" t="str">
        <f>VLOOKUP(C59,[1]ENA!E:F,2,FALSE)</f>
        <v>ERR13964306</v>
      </c>
      <c r="E59" t="s">
        <v>188</v>
      </c>
      <c r="F59" t="s">
        <v>12</v>
      </c>
      <c r="G59" t="s">
        <v>137</v>
      </c>
      <c r="I59" t="s">
        <v>75</v>
      </c>
    </row>
    <row r="60" spans="1:9" x14ac:dyDescent="0.25">
      <c r="A60" t="s">
        <v>133</v>
      </c>
      <c r="B60" t="s">
        <v>189</v>
      </c>
      <c r="C60" t="s">
        <v>190</v>
      </c>
      <c r="D60" t="str">
        <f>VLOOKUP(C60,[1]ENA!E:F,2,FALSE)</f>
        <v>ERR13964307</v>
      </c>
      <c r="E60" t="s">
        <v>191</v>
      </c>
      <c r="F60" t="s">
        <v>12</v>
      </c>
      <c r="G60" t="s">
        <v>137</v>
      </c>
      <c r="I60" t="s">
        <v>75</v>
      </c>
    </row>
    <row r="61" spans="1:9" x14ac:dyDescent="0.25">
      <c r="A61" t="s">
        <v>133</v>
      </c>
      <c r="B61" t="s">
        <v>192</v>
      </c>
      <c r="C61" t="s">
        <v>193</v>
      </c>
      <c r="D61" t="str">
        <f>VLOOKUP(C61,[1]ENA!E:F,2,FALSE)</f>
        <v>ERR13964308</v>
      </c>
      <c r="E61" t="s">
        <v>194</v>
      </c>
      <c r="F61" t="s">
        <v>12</v>
      </c>
      <c r="G61" t="s">
        <v>137</v>
      </c>
      <c r="I61" t="s">
        <v>75</v>
      </c>
    </row>
    <row r="62" spans="1:9" x14ac:dyDescent="0.25">
      <c r="A62" t="s">
        <v>133</v>
      </c>
      <c r="B62" t="s">
        <v>195</v>
      </c>
      <c r="C62" t="s">
        <v>196</v>
      </c>
      <c r="D62" t="str">
        <f>VLOOKUP(C62,[1]ENA!E:F,2,FALSE)</f>
        <v>ERR13964309</v>
      </c>
      <c r="E62" t="s">
        <v>197</v>
      </c>
      <c r="F62" t="s">
        <v>12</v>
      </c>
      <c r="G62" t="s">
        <v>137</v>
      </c>
      <c r="I62" t="s">
        <v>75</v>
      </c>
    </row>
    <row r="63" spans="1:9" x14ac:dyDescent="0.25">
      <c r="A63" t="s">
        <v>133</v>
      </c>
      <c r="B63" t="s">
        <v>198</v>
      </c>
      <c r="C63" t="s">
        <v>199</v>
      </c>
      <c r="D63" t="str">
        <f>VLOOKUP(C63,[1]ENA!E:F,2,FALSE)</f>
        <v>ERR13964310</v>
      </c>
      <c r="E63" t="s">
        <v>200</v>
      </c>
      <c r="F63" t="s">
        <v>12</v>
      </c>
      <c r="G63" t="s">
        <v>137</v>
      </c>
      <c r="I63" t="s">
        <v>75</v>
      </c>
    </row>
    <row r="64" spans="1:9" x14ac:dyDescent="0.25">
      <c r="A64" t="s">
        <v>133</v>
      </c>
      <c r="B64" t="s">
        <v>201</v>
      </c>
      <c r="C64" t="s">
        <v>202</v>
      </c>
      <c r="D64" t="str">
        <f>VLOOKUP(C64,[1]ENA!E:F,2,FALSE)</f>
        <v>ERR13964311</v>
      </c>
      <c r="E64" t="s">
        <v>203</v>
      </c>
      <c r="F64" t="s">
        <v>12</v>
      </c>
      <c r="G64" t="s">
        <v>137</v>
      </c>
      <c r="I64" t="s">
        <v>75</v>
      </c>
    </row>
    <row r="65" spans="1:9" x14ac:dyDescent="0.25">
      <c r="A65" t="s">
        <v>133</v>
      </c>
      <c r="B65" t="s">
        <v>204</v>
      </c>
      <c r="C65" t="s">
        <v>205</v>
      </c>
      <c r="D65" t="str">
        <f>VLOOKUP(C65,[1]ENA!E:F,2,FALSE)</f>
        <v>ERR13964312</v>
      </c>
      <c r="E65" t="s">
        <v>206</v>
      </c>
      <c r="F65" t="s">
        <v>12</v>
      </c>
      <c r="G65" t="s">
        <v>137</v>
      </c>
      <c r="I65" t="s">
        <v>75</v>
      </c>
    </row>
    <row r="66" spans="1:9" x14ac:dyDescent="0.25">
      <c r="A66" t="s">
        <v>133</v>
      </c>
      <c r="B66" t="s">
        <v>207</v>
      </c>
      <c r="C66" t="s">
        <v>208</v>
      </c>
      <c r="D66" t="str">
        <f>VLOOKUP(C66,[1]ENA!E:F,2,FALSE)</f>
        <v>ERR13964313</v>
      </c>
      <c r="E66" t="s">
        <v>209</v>
      </c>
      <c r="F66" t="s">
        <v>12</v>
      </c>
      <c r="G66" t="s">
        <v>137</v>
      </c>
      <c r="I66" t="s">
        <v>75</v>
      </c>
    </row>
    <row r="67" spans="1:9" x14ac:dyDescent="0.25">
      <c r="A67" t="s">
        <v>133</v>
      </c>
      <c r="B67" t="s">
        <v>210</v>
      </c>
      <c r="C67" t="s">
        <v>211</v>
      </c>
      <c r="D67" t="str">
        <f>VLOOKUP(C67,[1]ENA!E:F,2,FALSE)</f>
        <v>ERR13964314</v>
      </c>
      <c r="E67" t="s">
        <v>212</v>
      </c>
      <c r="F67" t="s">
        <v>12</v>
      </c>
      <c r="G67" t="s">
        <v>137</v>
      </c>
      <c r="I67" t="s">
        <v>75</v>
      </c>
    </row>
    <row r="68" spans="1:9" x14ac:dyDescent="0.25">
      <c r="A68" t="s">
        <v>133</v>
      </c>
      <c r="B68" t="s">
        <v>213</v>
      </c>
      <c r="C68" t="s">
        <v>214</v>
      </c>
      <c r="D68" t="str">
        <f>VLOOKUP(C68,[1]ENA!E:F,2,FALSE)</f>
        <v>ERR13964315</v>
      </c>
      <c r="E68" t="s">
        <v>215</v>
      </c>
      <c r="F68" t="s">
        <v>12</v>
      </c>
      <c r="G68" t="s">
        <v>137</v>
      </c>
      <c r="I68" t="s">
        <v>75</v>
      </c>
    </row>
    <row r="69" spans="1:9" x14ac:dyDescent="0.25">
      <c r="A69" t="s">
        <v>133</v>
      </c>
      <c r="B69" t="s">
        <v>216</v>
      </c>
      <c r="C69" t="s">
        <v>217</v>
      </c>
      <c r="D69" t="str">
        <f>VLOOKUP(C69,[1]ENA!E:F,2,FALSE)</f>
        <v>ERR13964316</v>
      </c>
      <c r="E69" t="s">
        <v>218</v>
      </c>
      <c r="F69" t="s">
        <v>12</v>
      </c>
      <c r="G69" t="s">
        <v>137</v>
      </c>
      <c r="I69" t="s">
        <v>75</v>
      </c>
    </row>
    <row r="70" spans="1:9" x14ac:dyDescent="0.25">
      <c r="A70" t="s">
        <v>133</v>
      </c>
      <c r="B70" t="s">
        <v>219</v>
      </c>
      <c r="C70" t="s">
        <v>220</v>
      </c>
      <c r="D70" t="str">
        <f>VLOOKUP(C70,[1]ENA!E:F,2,FALSE)</f>
        <v>ERR13964317</v>
      </c>
      <c r="E70" t="s">
        <v>221</v>
      </c>
      <c r="F70" t="s">
        <v>12</v>
      </c>
      <c r="G70" t="s">
        <v>137</v>
      </c>
      <c r="I70" t="s">
        <v>75</v>
      </c>
    </row>
    <row r="71" spans="1:9" x14ac:dyDescent="0.25">
      <c r="A71" t="s">
        <v>133</v>
      </c>
      <c r="B71" t="s">
        <v>222</v>
      </c>
      <c r="C71" t="s">
        <v>223</v>
      </c>
      <c r="D71" t="str">
        <f>VLOOKUP(C71,[1]ENA!E:F,2,FALSE)</f>
        <v>ERR13964318</v>
      </c>
      <c r="E71" t="s">
        <v>224</v>
      </c>
      <c r="F71" t="s">
        <v>12</v>
      </c>
      <c r="G71" t="s">
        <v>137</v>
      </c>
      <c r="I71" t="s">
        <v>75</v>
      </c>
    </row>
    <row r="72" spans="1:9" x14ac:dyDescent="0.25">
      <c r="A72" t="s">
        <v>133</v>
      </c>
      <c r="B72" t="s">
        <v>225</v>
      </c>
      <c r="C72" t="s">
        <v>226</v>
      </c>
      <c r="D72" t="str">
        <f>VLOOKUP(C72,[1]ENA!E:F,2,FALSE)</f>
        <v>ERR13964319</v>
      </c>
      <c r="E72" t="s">
        <v>227</v>
      </c>
      <c r="F72" t="s">
        <v>12</v>
      </c>
      <c r="G72" t="s">
        <v>137</v>
      </c>
      <c r="I72" t="s">
        <v>75</v>
      </c>
    </row>
    <row r="73" spans="1:9" x14ac:dyDescent="0.25">
      <c r="A73" t="s">
        <v>133</v>
      </c>
      <c r="B73" t="s">
        <v>228</v>
      </c>
      <c r="C73" t="s">
        <v>229</v>
      </c>
      <c r="D73" t="str">
        <f>VLOOKUP(C73,[1]ENA!E:F,2,FALSE)</f>
        <v>ERR13964320</v>
      </c>
      <c r="E73" t="s">
        <v>230</v>
      </c>
      <c r="F73" t="s">
        <v>12</v>
      </c>
      <c r="G73" t="s">
        <v>137</v>
      </c>
      <c r="I73" t="s">
        <v>75</v>
      </c>
    </row>
    <row r="74" spans="1:9" x14ac:dyDescent="0.25">
      <c r="A74" t="s">
        <v>133</v>
      </c>
      <c r="B74" t="s">
        <v>231</v>
      </c>
      <c r="C74" t="s">
        <v>232</v>
      </c>
      <c r="D74" t="str">
        <f>VLOOKUP(C74,[1]ENA!E:F,2,FALSE)</f>
        <v>ERR13964321</v>
      </c>
      <c r="E74" t="s">
        <v>233</v>
      </c>
      <c r="F74" t="s">
        <v>12</v>
      </c>
      <c r="G74" t="s">
        <v>137</v>
      </c>
      <c r="I74" t="s">
        <v>75</v>
      </c>
    </row>
    <row r="75" spans="1:9" x14ac:dyDescent="0.25">
      <c r="A75" t="s">
        <v>133</v>
      </c>
      <c r="B75" t="s">
        <v>234</v>
      </c>
      <c r="C75" t="s">
        <v>235</v>
      </c>
      <c r="D75" t="str">
        <f>VLOOKUP(C75,[1]ENA!E:F,2,FALSE)</f>
        <v>ERR13964322</v>
      </c>
      <c r="E75" t="s">
        <v>236</v>
      </c>
      <c r="F75" t="s">
        <v>12</v>
      </c>
      <c r="G75" t="s">
        <v>137</v>
      </c>
      <c r="I75" t="s">
        <v>75</v>
      </c>
    </row>
    <row r="76" spans="1:9" x14ac:dyDescent="0.25">
      <c r="A76" t="s">
        <v>133</v>
      </c>
      <c r="B76" t="s">
        <v>237</v>
      </c>
      <c r="C76" t="s">
        <v>238</v>
      </c>
      <c r="D76" t="str">
        <f>VLOOKUP(C76,[1]ENA!E:F,2,FALSE)</f>
        <v>ERR13964323</v>
      </c>
      <c r="E76" t="s">
        <v>239</v>
      </c>
      <c r="F76" t="s">
        <v>12</v>
      </c>
      <c r="G76" t="s">
        <v>137</v>
      </c>
      <c r="I76" t="s">
        <v>75</v>
      </c>
    </row>
    <row r="77" spans="1:9" x14ac:dyDescent="0.25">
      <c r="A77" t="s">
        <v>133</v>
      </c>
      <c r="B77" t="s">
        <v>240</v>
      </c>
      <c r="C77" t="s">
        <v>241</v>
      </c>
      <c r="D77" t="str">
        <f>VLOOKUP(C77,[1]ENA!E:F,2,FALSE)</f>
        <v>ERR13964324</v>
      </c>
      <c r="E77" t="s">
        <v>242</v>
      </c>
      <c r="F77" t="s">
        <v>12</v>
      </c>
      <c r="G77" t="s">
        <v>137</v>
      </c>
      <c r="I77" t="s">
        <v>7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niversitätsklinikum Frei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Sandra Reuter</dc:creator>
  <cp:lastModifiedBy>Dr. Sandra Reuter</cp:lastModifiedBy>
  <dcterms:created xsi:type="dcterms:W3CDTF">2024-11-19T14:43:34Z</dcterms:created>
  <dcterms:modified xsi:type="dcterms:W3CDTF">2024-11-19T14:43:51Z</dcterms:modified>
</cp:coreProperties>
</file>